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mavalder/Dropbox/Pojects_2021/Research/ConceptDST3Application/Paper/SupplementaryFiles/October_2021/"/>
    </mc:Choice>
  </mc:AlternateContent>
  <xr:revisionPtr revIDLastSave="0" documentId="13_ncr:1_{2F177DA4-CA18-A949-A6D0-0FD874ED62D1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AMO_Network_With_Feedback" sheetId="1" r:id="rId1"/>
    <sheet name="AMO_Network_Without_Feedback" sheetId="2" r:id="rId2"/>
  </sheets>
  <definedNames>
    <definedName name="_xlnm._FilterDatabase" localSheetId="0" hidden="1">AMO_Network_With_Feedback!$A$1:$F$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5" i="2" l="1"/>
  <c r="C26" i="2" s="1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" i="2"/>
  <c r="C23" i="2"/>
  <c r="C46" i="1"/>
  <c r="C45" i="1"/>
  <c r="C43" i="1"/>
  <c r="D10" i="1" s="1"/>
  <c r="D37" i="1" l="1"/>
  <c r="D22" i="1"/>
  <c r="D40" i="1"/>
  <c r="D6" i="1"/>
  <c r="D8" i="1"/>
  <c r="D3" i="1"/>
  <c r="D7" i="1"/>
  <c r="D5" i="1"/>
  <c r="D18" i="1"/>
  <c r="D2" i="1"/>
  <c r="D20" i="1"/>
  <c r="D36" i="1"/>
  <c r="D25" i="1"/>
  <c r="D11" i="1"/>
  <c r="D17" i="1"/>
  <c r="D23" i="1"/>
  <c r="D28" i="1"/>
  <c r="D26" i="1"/>
  <c r="D38" i="1"/>
  <c r="D39" i="1"/>
  <c r="D35" i="1"/>
  <c r="D16" i="1"/>
  <c r="D32" i="1"/>
  <c r="D14" i="1"/>
  <c r="D27" i="1"/>
  <c r="D13" i="1"/>
  <c r="D41" i="1"/>
  <c r="D21" i="1"/>
  <c r="D24" i="1"/>
  <c r="D30" i="1"/>
  <c r="D15" i="1"/>
  <c r="D31" i="1"/>
  <c r="D33" i="1"/>
  <c r="D4" i="1"/>
  <c r="D9" i="1"/>
  <c r="D29" i="1"/>
  <c r="D12" i="1"/>
  <c r="D19" i="1"/>
  <c r="D34" i="1"/>
</calcChain>
</file>

<file path=xl/sharedStrings.xml><?xml version="1.0" encoding="utf-8"?>
<sst xmlns="http://schemas.openxmlformats.org/spreadsheetml/2006/main" count="198" uniqueCount="95">
  <si>
    <t>Case Number</t>
  </si>
  <si>
    <t>Case Signature</t>
  </si>
  <si>
    <t>5769</t>
  </si>
  <si>
    <t xml:space="preserve">11  11  13  12  11  11  11  11  11  11  11  11  21  11  11  11  </t>
  </si>
  <si>
    <t>5773</t>
  </si>
  <si>
    <t xml:space="preserve">11  11  13  12  11  11  11  11  11  11  11  11  21  31  11  11  </t>
  </si>
  <si>
    <t>6153</t>
  </si>
  <si>
    <t xml:space="preserve">11  11  13  12  11  11  11  21  11  11  11  11  21  11  11  11  </t>
  </si>
  <si>
    <t>6154</t>
  </si>
  <si>
    <t xml:space="preserve">11  11  13  12  11  11  11  21  11  11  11  11  21  11  21  11  </t>
  </si>
  <si>
    <t>6157</t>
  </si>
  <si>
    <t xml:space="preserve">11  11  13  12  11  11  11  21  11  11  11  11  21  31  11  11  </t>
  </si>
  <si>
    <t>6158</t>
  </si>
  <si>
    <t xml:space="preserve">11  11  13  12  11  11  11  21  11  11  11  11  21  31  21  11  </t>
  </si>
  <si>
    <t>6537</t>
  </si>
  <si>
    <t xml:space="preserve">11  11  13  12  11  11  11  31  11  11  11  11  21  11  11  11  </t>
  </si>
  <si>
    <t>6541</t>
  </si>
  <si>
    <t xml:space="preserve">11  11  13  12  11  11  11  31  11  11  11  11  21  31  11  11  </t>
  </si>
  <si>
    <t>6913_3</t>
  </si>
  <si>
    <t xml:space="preserve">11  11  21  312  11  11  11  11  11  11  11  11  11  11  11  11  </t>
  </si>
  <si>
    <t>6917_3</t>
  </si>
  <si>
    <t>6921_3</t>
  </si>
  <si>
    <t>6925_3</t>
  </si>
  <si>
    <t>6945_3</t>
  </si>
  <si>
    <t>6949_3</t>
  </si>
  <si>
    <t>6961_3</t>
  </si>
  <si>
    <t>6965_3</t>
  </si>
  <si>
    <t>7297_3</t>
  </si>
  <si>
    <t>7298_3</t>
  </si>
  <si>
    <t>7301_3</t>
  </si>
  <si>
    <t>7302_3</t>
  </si>
  <si>
    <t>7305_3</t>
  </si>
  <si>
    <t>7306_3</t>
  </si>
  <si>
    <t>7309_3</t>
  </si>
  <si>
    <t>7310_3</t>
  </si>
  <si>
    <t>7329_3</t>
  </si>
  <si>
    <t>7330_3</t>
  </si>
  <si>
    <t>7333_3</t>
  </si>
  <si>
    <t>7334_3</t>
  </si>
  <si>
    <t>7345_3</t>
  </si>
  <si>
    <t>7346_3</t>
  </si>
  <si>
    <t>7349_3</t>
  </si>
  <si>
    <t>7350_3</t>
  </si>
  <si>
    <t>7681_3</t>
  </si>
  <si>
    <t>7685_3</t>
  </si>
  <si>
    <t>7689_3</t>
  </si>
  <si>
    <t>7693_3</t>
  </si>
  <si>
    <t>7713_3</t>
  </si>
  <si>
    <t>7717_3</t>
  </si>
  <si>
    <t>7729_3</t>
  </si>
  <si>
    <t>7733_3</t>
  </si>
  <si>
    <t># eigenvalues w/ positive real part (Numpy) @ Nominal Operating Point</t>
  </si>
  <si>
    <t>Log Volume (Tolerances)</t>
  </si>
  <si>
    <t>Fraction of Total Volume, %</t>
  </si>
  <si>
    <t>Total Volume</t>
  </si>
  <si>
    <t>Volume of Parameter Space, boundaries in log scale: [-3, 3]</t>
  </si>
  <si>
    <t>% of non-pathological Parameter Space</t>
  </si>
  <si>
    <t>+</t>
  </si>
  <si>
    <t>-</t>
  </si>
  <si>
    <t xml:space="preserve">Has complex conjugates @ Nominal Operating Point </t>
  </si>
  <si>
    <t>3849</t>
  </si>
  <si>
    <t>3853</t>
  </si>
  <si>
    <t>4233</t>
  </si>
  <si>
    <t>4237</t>
  </si>
  <si>
    <t>4609_3</t>
  </si>
  <si>
    <t>4613_3</t>
  </si>
  <si>
    <t xml:space="preserve">11  11  21  312  11  11  11  11  11  11  11  11  11  31  11  11  </t>
  </si>
  <si>
    <t>4617_3</t>
  </si>
  <si>
    <t xml:space="preserve">11  11  21  312  11  11  11  11  11  11  11  11  21  11  11  11  </t>
  </si>
  <si>
    <t>4621_3</t>
  </si>
  <si>
    <t xml:space="preserve">11  11  21  312  11  11  11  11  11  11  11  11  21  31  11  11  </t>
  </si>
  <si>
    <t>4641_3</t>
  </si>
  <si>
    <t xml:space="preserve">11  11  21  312  11  11  11  11  11  11  11  21  21  11  11  11  </t>
  </si>
  <si>
    <t>4645_3</t>
  </si>
  <si>
    <t xml:space="preserve">11  11  21  312  11  11  11  11  11  11  11  21  21  31  11  11  </t>
  </si>
  <si>
    <t>4657_3</t>
  </si>
  <si>
    <t xml:space="preserve">11  11  21  312  11  11  11  11  11  11  21  11  11  11  11  11  </t>
  </si>
  <si>
    <t>4661_3</t>
  </si>
  <si>
    <t xml:space="preserve">11  11  21  312  11  11  11  11  11  11  21  11  11  31  11  11  </t>
  </si>
  <si>
    <t>4993_3</t>
  </si>
  <si>
    <t xml:space="preserve">11  11  21  312  11  11  11  21  11  11  11  11  11  11  11  11  </t>
  </si>
  <si>
    <t>4997_3</t>
  </si>
  <si>
    <t xml:space="preserve">11  11  21  312  11  11  11  21  11  11  11  11  11  31  11  11  </t>
  </si>
  <si>
    <t>5001_3</t>
  </si>
  <si>
    <t xml:space="preserve">11  11  21  312  11  11  11  21  11  11  11  11  21  11  11  11  </t>
  </si>
  <si>
    <t>5005_3</t>
  </si>
  <si>
    <t xml:space="preserve">11  11  21  312  11  11  11  21  11  11  11  11  21  31  11  11  </t>
  </si>
  <si>
    <t>5025_3</t>
  </si>
  <si>
    <t xml:space="preserve">11  11  21  312  11  11  11  21  11  11  11  21  21  11  11  11  </t>
  </si>
  <si>
    <t>5029_3</t>
  </si>
  <si>
    <t xml:space="preserve">11  11  21  312  11  11  11  21  11  11  11  21  21  31  11  11  </t>
  </si>
  <si>
    <t>5041_3</t>
  </si>
  <si>
    <t xml:space="preserve">11  11  21  312  11  11  11  21  11  11  21  11  11  11  11  11  </t>
  </si>
  <si>
    <t>5045_3</t>
  </si>
  <si>
    <t xml:space="preserve">11  11  21  312  11  11  11  21  11  11  21  11  11  31  11  11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%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6">
    <xf numFmtId="0" fontId="0" fillId="0" borderId="0" xfId="0"/>
    <xf numFmtId="0" fontId="1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4" fillId="0" borderId="1" xfId="0" applyFont="1" applyBorder="1"/>
    <xf numFmtId="0" fontId="0" fillId="0" borderId="1" xfId="0" applyBorder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0" fontId="0" fillId="0" borderId="1" xfId="0" applyBorder="1"/>
    <xf numFmtId="11" fontId="0" fillId="0" borderId="1" xfId="0" applyNumberFormat="1" applyBorder="1" applyAlignment="1">
      <alignment horizontal="center"/>
    </xf>
    <xf numFmtId="10" fontId="0" fillId="0" borderId="1" xfId="1" applyNumberFormat="1" applyFont="1" applyBorder="1" applyAlignment="1">
      <alignment horizontal="center"/>
    </xf>
    <xf numFmtId="0" fontId="0" fillId="2" borderId="1" xfId="0" applyFill="1" applyBorder="1"/>
    <xf numFmtId="11" fontId="0" fillId="2" borderId="1" xfId="0" applyNumberFormat="1" applyFill="1" applyBorder="1" applyAlignment="1">
      <alignment horizontal="center"/>
    </xf>
    <xf numFmtId="10" fontId="0" fillId="2" borderId="1" xfId="1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top" wrapText="1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6"/>
  <sheetViews>
    <sheetView tabSelected="1" workbookViewId="0">
      <selection activeCell="B65" sqref="B65"/>
    </sheetView>
  </sheetViews>
  <sheetFormatPr baseColWidth="10" defaultColWidth="8.83203125" defaultRowHeight="15" x14ac:dyDescent="0.2"/>
  <cols>
    <col min="1" max="1" width="11.33203125" bestFit="1" customWidth="1"/>
    <col min="2" max="2" width="45.83203125" bestFit="1" customWidth="1"/>
    <col min="3" max="3" width="20" customWidth="1"/>
    <col min="4" max="4" width="23.6640625" customWidth="1"/>
    <col min="5" max="5" width="34.83203125" bestFit="1" customWidth="1"/>
    <col min="6" max="6" width="24.6640625" style="14" bestFit="1" customWidth="1"/>
    <col min="7" max="7" width="16.33203125" bestFit="1" customWidth="1"/>
  </cols>
  <sheetData>
    <row r="1" spans="1:6" ht="32" x14ac:dyDescent="0.2">
      <c r="A1" s="1" t="s">
        <v>0</v>
      </c>
      <c r="B1" s="1" t="s">
        <v>1</v>
      </c>
      <c r="C1" s="2" t="s">
        <v>52</v>
      </c>
      <c r="D1" s="2" t="s">
        <v>53</v>
      </c>
      <c r="E1" s="15" t="s">
        <v>51</v>
      </c>
      <c r="F1" s="15" t="s">
        <v>59</v>
      </c>
    </row>
    <row r="2" spans="1:6" x14ac:dyDescent="0.2">
      <c r="A2" s="7" t="s">
        <v>2</v>
      </c>
      <c r="B2" s="7" t="s">
        <v>3</v>
      </c>
      <c r="C2" s="8">
        <v>2.17E+16</v>
      </c>
      <c r="D2" s="9">
        <f t="shared" ref="D2:D41" si="0">C2/$C$43</f>
        <v>0.34695288904992622</v>
      </c>
      <c r="E2" s="4">
        <v>0</v>
      </c>
      <c r="F2" s="4" t="s">
        <v>57</v>
      </c>
    </row>
    <row r="3" spans="1:6" x14ac:dyDescent="0.2">
      <c r="A3" s="7" t="s">
        <v>16</v>
      </c>
      <c r="B3" s="7" t="s">
        <v>17</v>
      </c>
      <c r="C3" s="8">
        <v>6280000000000000</v>
      </c>
      <c r="D3" s="9">
        <f t="shared" si="0"/>
        <v>0.10040848586329661</v>
      </c>
      <c r="E3" s="4">
        <v>0</v>
      </c>
      <c r="F3" s="4" t="s">
        <v>58</v>
      </c>
    </row>
    <row r="4" spans="1:6" x14ac:dyDescent="0.2">
      <c r="A4" s="7" t="s">
        <v>8</v>
      </c>
      <c r="B4" s="7" t="s">
        <v>9</v>
      </c>
      <c r="C4" s="8">
        <v>6100000000000000</v>
      </c>
      <c r="D4" s="9">
        <f t="shared" si="0"/>
        <v>9.7530535631546067E-2</v>
      </c>
      <c r="E4" s="4">
        <v>0</v>
      </c>
      <c r="F4" s="4" t="s">
        <v>57</v>
      </c>
    </row>
    <row r="5" spans="1:6" x14ac:dyDescent="0.2">
      <c r="A5" s="7" t="s">
        <v>12</v>
      </c>
      <c r="B5" s="7" t="s">
        <v>13</v>
      </c>
      <c r="C5" s="8">
        <v>5970000000000000</v>
      </c>
      <c r="D5" s="9">
        <f t="shared" si="0"/>
        <v>9.5452016019726235E-2</v>
      </c>
      <c r="E5" s="4">
        <v>0</v>
      </c>
      <c r="F5" s="4" t="s">
        <v>57</v>
      </c>
    </row>
    <row r="6" spans="1:6" x14ac:dyDescent="0.2">
      <c r="A6" s="7" t="s">
        <v>21</v>
      </c>
      <c r="B6" s="7" t="s">
        <v>19</v>
      </c>
      <c r="C6" s="8">
        <v>3880000000000000</v>
      </c>
      <c r="D6" s="9">
        <f t="shared" si="0"/>
        <v>6.2035816106622746E-2</v>
      </c>
      <c r="E6" s="4">
        <v>0</v>
      </c>
      <c r="F6" s="4" t="s">
        <v>58</v>
      </c>
    </row>
    <row r="7" spans="1:6" x14ac:dyDescent="0.2">
      <c r="A7" s="7" t="s">
        <v>14</v>
      </c>
      <c r="B7" s="7" t="s">
        <v>15</v>
      </c>
      <c r="C7" s="8">
        <v>3380000000000000</v>
      </c>
      <c r="D7" s="9">
        <f t="shared" si="0"/>
        <v>5.4041509907315689E-2</v>
      </c>
      <c r="E7" s="4">
        <v>0</v>
      </c>
      <c r="F7" s="4" t="s">
        <v>57</v>
      </c>
    </row>
    <row r="8" spans="1:6" x14ac:dyDescent="0.2">
      <c r="A8" s="7" t="s">
        <v>18</v>
      </c>
      <c r="B8" s="7" t="s">
        <v>19</v>
      </c>
      <c r="C8" s="8">
        <v>2990000000000000</v>
      </c>
      <c r="D8" s="9">
        <f t="shared" si="0"/>
        <v>4.7805951071856187E-2</v>
      </c>
      <c r="E8" s="4">
        <v>0</v>
      </c>
      <c r="F8" s="4" t="s">
        <v>57</v>
      </c>
    </row>
    <row r="9" spans="1:6" x14ac:dyDescent="0.2">
      <c r="A9" s="7" t="s">
        <v>6</v>
      </c>
      <c r="B9" s="7" t="s">
        <v>7</v>
      </c>
      <c r="C9" s="8">
        <v>2720000000000000</v>
      </c>
      <c r="D9" s="9">
        <f t="shared" si="0"/>
        <v>4.3489025724230378E-2</v>
      </c>
      <c r="E9" s="4">
        <v>0</v>
      </c>
      <c r="F9" s="4" t="s">
        <v>57</v>
      </c>
    </row>
    <row r="10" spans="1:6" x14ac:dyDescent="0.2">
      <c r="A10" s="7" t="s">
        <v>4</v>
      </c>
      <c r="B10" s="7" t="s">
        <v>5</v>
      </c>
      <c r="C10" s="8">
        <v>1790000000000000</v>
      </c>
      <c r="D10" s="9">
        <f t="shared" si="0"/>
        <v>2.8619616193519257E-2</v>
      </c>
      <c r="E10" s="4">
        <v>0</v>
      </c>
      <c r="F10" s="4" t="s">
        <v>58</v>
      </c>
    </row>
    <row r="11" spans="1:6" x14ac:dyDescent="0.2">
      <c r="A11" s="7" t="s">
        <v>50</v>
      </c>
      <c r="B11" s="7" t="s">
        <v>19</v>
      </c>
      <c r="C11" s="8">
        <v>1180000000000000</v>
      </c>
      <c r="D11" s="9">
        <f t="shared" si="0"/>
        <v>1.8866562630364649E-2</v>
      </c>
      <c r="E11" s="4">
        <v>0</v>
      </c>
      <c r="F11" s="4" t="s">
        <v>57</v>
      </c>
    </row>
    <row r="12" spans="1:6" x14ac:dyDescent="0.2">
      <c r="A12" s="7" t="s">
        <v>36</v>
      </c>
      <c r="B12" s="7" t="s">
        <v>19</v>
      </c>
      <c r="C12" s="8">
        <v>1110000000000000</v>
      </c>
      <c r="D12" s="9">
        <f t="shared" si="0"/>
        <v>1.7747359762461664E-2</v>
      </c>
      <c r="E12" s="4">
        <v>0</v>
      </c>
      <c r="F12" s="4" t="s">
        <v>57</v>
      </c>
    </row>
    <row r="13" spans="1:6" x14ac:dyDescent="0.2">
      <c r="A13" s="7" t="s">
        <v>47</v>
      </c>
      <c r="B13" s="7" t="s">
        <v>19</v>
      </c>
      <c r="C13" s="8">
        <v>846000000000000</v>
      </c>
      <c r="D13" s="9">
        <f t="shared" si="0"/>
        <v>1.3526366089227537E-2</v>
      </c>
      <c r="E13" s="4">
        <v>0</v>
      </c>
      <c r="F13" s="4" t="s">
        <v>58</v>
      </c>
    </row>
    <row r="14" spans="1:6" x14ac:dyDescent="0.2">
      <c r="A14" s="10" t="s">
        <v>32</v>
      </c>
      <c r="B14" s="10" t="s">
        <v>19</v>
      </c>
      <c r="C14" s="11">
        <v>829000000000000</v>
      </c>
      <c r="D14" s="12">
        <f t="shared" si="0"/>
        <v>1.3254559678451098E-2</v>
      </c>
      <c r="E14" s="13">
        <v>0</v>
      </c>
      <c r="F14" s="13" t="s">
        <v>57</v>
      </c>
    </row>
    <row r="15" spans="1:6" x14ac:dyDescent="0.2">
      <c r="A15" s="7" t="s">
        <v>38</v>
      </c>
      <c r="B15" s="7" t="s">
        <v>19</v>
      </c>
      <c r="C15" s="8">
        <v>772000000000000</v>
      </c>
      <c r="D15" s="9">
        <f t="shared" si="0"/>
        <v>1.2343208771730093E-2</v>
      </c>
      <c r="E15" s="4">
        <v>0</v>
      </c>
      <c r="F15" s="4" t="s">
        <v>57</v>
      </c>
    </row>
    <row r="16" spans="1:6" x14ac:dyDescent="0.2">
      <c r="A16" s="7" t="s">
        <v>48</v>
      </c>
      <c r="B16" s="7" t="s">
        <v>19</v>
      </c>
      <c r="C16" s="8">
        <v>725000000000000</v>
      </c>
      <c r="D16" s="9">
        <f t="shared" si="0"/>
        <v>1.1591743988995229E-2</v>
      </c>
      <c r="E16" s="4">
        <v>0</v>
      </c>
      <c r="F16" s="4" t="s">
        <v>58</v>
      </c>
    </row>
    <row r="17" spans="1:6" x14ac:dyDescent="0.2">
      <c r="A17" s="7" t="s">
        <v>42</v>
      </c>
      <c r="B17" s="7" t="s">
        <v>19</v>
      </c>
      <c r="C17" s="8">
        <v>348000000000000</v>
      </c>
      <c r="D17" s="9">
        <f t="shared" si="0"/>
        <v>5.5640371147177101E-3</v>
      </c>
      <c r="E17" s="4">
        <v>2</v>
      </c>
      <c r="F17" s="4" t="s">
        <v>57</v>
      </c>
    </row>
    <row r="18" spans="1:6" x14ac:dyDescent="0.2">
      <c r="A18" s="7" t="s">
        <v>10</v>
      </c>
      <c r="B18" s="7" t="s">
        <v>11</v>
      </c>
      <c r="C18" s="8">
        <v>307000000000000</v>
      </c>
      <c r="D18" s="9">
        <f t="shared" si="0"/>
        <v>4.9085040063745321E-3</v>
      </c>
      <c r="E18" s="4">
        <v>0</v>
      </c>
      <c r="F18" s="4" t="s">
        <v>57</v>
      </c>
    </row>
    <row r="19" spans="1:6" x14ac:dyDescent="0.2">
      <c r="A19" s="7" t="s">
        <v>28</v>
      </c>
      <c r="B19" s="7" t="s">
        <v>19</v>
      </c>
      <c r="C19" s="8">
        <v>233000000000000</v>
      </c>
      <c r="D19" s="9">
        <f t="shared" si="0"/>
        <v>3.7253466888770878E-3</v>
      </c>
      <c r="E19" s="4">
        <v>0</v>
      </c>
      <c r="F19" s="4" t="s">
        <v>57</v>
      </c>
    </row>
    <row r="20" spans="1:6" x14ac:dyDescent="0.2">
      <c r="A20" s="7" t="s">
        <v>43</v>
      </c>
      <c r="B20" s="7" t="s">
        <v>19</v>
      </c>
      <c r="C20" s="8">
        <v>187000000000000</v>
      </c>
      <c r="D20" s="9">
        <f t="shared" si="0"/>
        <v>2.9898705185408387E-3</v>
      </c>
      <c r="E20" s="4">
        <v>0</v>
      </c>
      <c r="F20" s="4" t="s">
        <v>57</v>
      </c>
    </row>
    <row r="21" spans="1:6" x14ac:dyDescent="0.2">
      <c r="A21" s="7" t="s">
        <v>31</v>
      </c>
      <c r="B21" s="7" t="s">
        <v>19</v>
      </c>
      <c r="C21" s="8">
        <v>165000000000000</v>
      </c>
      <c r="D21" s="9">
        <f t="shared" si="0"/>
        <v>2.6381210457713283E-3</v>
      </c>
      <c r="E21" s="4">
        <v>0</v>
      </c>
      <c r="F21" s="4" t="s">
        <v>57</v>
      </c>
    </row>
    <row r="22" spans="1:6" x14ac:dyDescent="0.2">
      <c r="A22" s="7" t="s">
        <v>45</v>
      </c>
      <c r="B22" s="7" t="s">
        <v>19</v>
      </c>
      <c r="C22" s="8">
        <v>125000000000000</v>
      </c>
      <c r="D22" s="9">
        <f t="shared" si="0"/>
        <v>1.9985765498267637E-3</v>
      </c>
      <c r="E22" s="4">
        <v>0</v>
      </c>
      <c r="F22" s="4" t="s">
        <v>58</v>
      </c>
    </row>
    <row r="23" spans="1:6" x14ac:dyDescent="0.2">
      <c r="A23" s="7" t="s">
        <v>34</v>
      </c>
      <c r="B23" s="7" t="s">
        <v>19</v>
      </c>
      <c r="C23" s="8">
        <v>119000000000000</v>
      </c>
      <c r="D23" s="9">
        <f t="shared" si="0"/>
        <v>1.902644875435079E-3</v>
      </c>
      <c r="E23" s="4">
        <v>0</v>
      </c>
      <c r="F23" s="4" t="s">
        <v>57</v>
      </c>
    </row>
    <row r="24" spans="1:6" x14ac:dyDescent="0.2">
      <c r="A24" s="7" t="s">
        <v>23</v>
      </c>
      <c r="B24" s="7" t="s">
        <v>19</v>
      </c>
      <c r="C24" s="8">
        <v>118000000000000</v>
      </c>
      <c r="D24" s="9">
        <f t="shared" si="0"/>
        <v>1.886656263036465E-3</v>
      </c>
      <c r="E24" s="4">
        <v>0</v>
      </c>
      <c r="F24" s="4" t="s">
        <v>58</v>
      </c>
    </row>
    <row r="25" spans="1:6" x14ac:dyDescent="0.2">
      <c r="A25" s="7" t="s">
        <v>27</v>
      </c>
      <c r="B25" s="7" t="s">
        <v>19</v>
      </c>
      <c r="C25" s="8">
        <v>110000000000000</v>
      </c>
      <c r="D25" s="9">
        <f t="shared" si="0"/>
        <v>1.7587473638475521E-3</v>
      </c>
      <c r="E25" s="4">
        <v>0</v>
      </c>
      <c r="F25" s="4" t="s">
        <v>57</v>
      </c>
    </row>
    <row r="26" spans="1:6" x14ac:dyDescent="0.2">
      <c r="A26" s="7" t="s">
        <v>49</v>
      </c>
      <c r="B26" s="7" t="s">
        <v>19</v>
      </c>
      <c r="C26" s="8">
        <v>103000000000000</v>
      </c>
      <c r="D26" s="9">
        <f t="shared" si="0"/>
        <v>1.6468270770572534E-3</v>
      </c>
      <c r="E26" s="4">
        <v>0</v>
      </c>
      <c r="F26" s="4" t="s">
        <v>57</v>
      </c>
    </row>
    <row r="27" spans="1:6" x14ac:dyDescent="0.2">
      <c r="A27" s="7" t="s">
        <v>24</v>
      </c>
      <c r="B27" s="7" t="s">
        <v>19</v>
      </c>
      <c r="C27" s="8">
        <v>95900000000000</v>
      </c>
      <c r="D27" s="9">
        <f t="shared" si="0"/>
        <v>1.5333079290270931E-3</v>
      </c>
      <c r="E27" s="4">
        <v>0</v>
      </c>
      <c r="F27" s="4" t="s">
        <v>58</v>
      </c>
    </row>
    <row r="28" spans="1:6" x14ac:dyDescent="0.2">
      <c r="A28" s="7" t="s">
        <v>26</v>
      </c>
      <c r="B28" s="7" t="s">
        <v>19</v>
      </c>
      <c r="C28" s="8">
        <v>83700000000000</v>
      </c>
      <c r="D28" s="9">
        <f t="shared" si="0"/>
        <v>1.3382468577640011E-3</v>
      </c>
      <c r="E28" s="4">
        <v>0</v>
      </c>
      <c r="F28" s="4" t="s">
        <v>57</v>
      </c>
    </row>
    <row r="29" spans="1:6" x14ac:dyDescent="0.2">
      <c r="A29" s="7" t="s">
        <v>44</v>
      </c>
      <c r="B29" s="7" t="s">
        <v>19</v>
      </c>
      <c r="C29" s="8">
        <v>82300000000000</v>
      </c>
      <c r="D29" s="9">
        <f t="shared" si="0"/>
        <v>1.3158628004059413E-3</v>
      </c>
      <c r="E29" s="4">
        <v>0</v>
      </c>
      <c r="F29" s="4" t="s">
        <v>57</v>
      </c>
    </row>
    <row r="30" spans="1:6" x14ac:dyDescent="0.2">
      <c r="A30" s="7" t="s">
        <v>46</v>
      </c>
      <c r="B30" s="7" t="s">
        <v>19</v>
      </c>
      <c r="C30" s="8">
        <v>71700000000000</v>
      </c>
      <c r="D30" s="9">
        <f t="shared" si="0"/>
        <v>1.1463835089806317E-3</v>
      </c>
      <c r="E30" s="4">
        <v>0</v>
      </c>
      <c r="F30" s="4" t="s">
        <v>58</v>
      </c>
    </row>
    <row r="31" spans="1:6" x14ac:dyDescent="0.2">
      <c r="A31" s="7" t="s">
        <v>30</v>
      </c>
      <c r="B31" s="7" t="s">
        <v>19</v>
      </c>
      <c r="C31" s="8">
        <v>46300000000000</v>
      </c>
      <c r="D31" s="9">
        <f t="shared" si="0"/>
        <v>7.4027275405583333E-4</v>
      </c>
      <c r="E31" s="4">
        <v>0</v>
      </c>
      <c r="F31" s="4" t="s">
        <v>57</v>
      </c>
    </row>
    <row r="32" spans="1:6" x14ac:dyDescent="0.2">
      <c r="A32" s="7" t="s">
        <v>40</v>
      </c>
      <c r="B32" s="7" t="s">
        <v>19</v>
      </c>
      <c r="C32" s="8">
        <v>25900000000000</v>
      </c>
      <c r="D32" s="9">
        <f t="shared" si="0"/>
        <v>4.1410506112410546E-4</v>
      </c>
      <c r="E32" s="4">
        <v>2</v>
      </c>
      <c r="F32" s="4" t="s">
        <v>57</v>
      </c>
    </row>
    <row r="33" spans="1:6" x14ac:dyDescent="0.2">
      <c r="A33" s="7" t="s">
        <v>22</v>
      </c>
      <c r="B33" s="7" t="s">
        <v>19</v>
      </c>
      <c r="C33" s="8">
        <v>22700000000000</v>
      </c>
      <c r="D33" s="9">
        <f t="shared" si="0"/>
        <v>3.6294150144854028E-4</v>
      </c>
      <c r="E33" s="4">
        <v>0</v>
      </c>
      <c r="F33" s="4" t="s">
        <v>58</v>
      </c>
    </row>
    <row r="34" spans="1:6" x14ac:dyDescent="0.2">
      <c r="A34" s="7" t="s">
        <v>20</v>
      </c>
      <c r="B34" s="7" t="s">
        <v>19</v>
      </c>
      <c r="C34" s="8">
        <v>16800000000000</v>
      </c>
      <c r="D34" s="9">
        <f t="shared" si="0"/>
        <v>2.6860868829671703E-4</v>
      </c>
      <c r="E34" s="4">
        <v>0</v>
      </c>
      <c r="F34" s="4" t="s">
        <v>57</v>
      </c>
    </row>
    <row r="35" spans="1:6" x14ac:dyDescent="0.2">
      <c r="A35" s="7" t="s">
        <v>25</v>
      </c>
      <c r="B35" s="7" t="s">
        <v>19</v>
      </c>
      <c r="C35" s="8">
        <v>7090000000000</v>
      </c>
      <c r="D35" s="9">
        <f t="shared" si="0"/>
        <v>1.1335926190617405E-4</v>
      </c>
      <c r="E35" s="4">
        <v>0</v>
      </c>
      <c r="F35" s="4" t="s">
        <v>57</v>
      </c>
    </row>
    <row r="36" spans="1:6" x14ac:dyDescent="0.2">
      <c r="A36" s="7" t="s">
        <v>35</v>
      </c>
      <c r="B36" s="7" t="s">
        <v>19</v>
      </c>
      <c r="C36" s="8">
        <v>3220000000000</v>
      </c>
      <c r="D36" s="9">
        <f t="shared" si="0"/>
        <v>5.1483331923537438E-5</v>
      </c>
      <c r="E36" s="4">
        <v>0</v>
      </c>
      <c r="F36" s="4" t="s">
        <v>57</v>
      </c>
    </row>
    <row r="37" spans="1:6" x14ac:dyDescent="0.2">
      <c r="A37" s="7" t="s">
        <v>37</v>
      </c>
      <c r="B37" s="7" t="s">
        <v>19</v>
      </c>
      <c r="C37" s="8">
        <v>1330000000000</v>
      </c>
      <c r="D37" s="9">
        <f t="shared" si="0"/>
        <v>2.1264854490156768E-5</v>
      </c>
      <c r="E37" s="4">
        <v>0</v>
      </c>
      <c r="F37" s="4" t="s">
        <v>57</v>
      </c>
    </row>
    <row r="38" spans="1:6" x14ac:dyDescent="0.2">
      <c r="A38" s="7" t="s">
        <v>41</v>
      </c>
      <c r="B38" s="7" t="s">
        <v>19</v>
      </c>
      <c r="C38" s="8">
        <v>488000000000</v>
      </c>
      <c r="D38" s="9">
        <f t="shared" si="0"/>
        <v>7.8024428505236852E-6</v>
      </c>
      <c r="E38" s="4">
        <v>2</v>
      </c>
      <c r="F38" s="4" t="s">
        <v>57</v>
      </c>
    </row>
    <row r="39" spans="1:6" x14ac:dyDescent="0.2">
      <c r="A39" s="7" t="s">
        <v>33</v>
      </c>
      <c r="B39" s="7" t="s">
        <v>19</v>
      </c>
      <c r="C39" s="8">
        <v>45100000000</v>
      </c>
      <c r="D39" s="9">
        <f t="shared" si="0"/>
        <v>7.2108641917749632E-7</v>
      </c>
      <c r="E39" s="4">
        <v>0</v>
      </c>
      <c r="F39" s="4" t="s">
        <v>57</v>
      </c>
    </row>
    <row r="40" spans="1:6" x14ac:dyDescent="0.2">
      <c r="A40" s="7" t="s">
        <v>29</v>
      </c>
      <c r="B40" s="7" t="s">
        <v>19</v>
      </c>
      <c r="C40" s="8">
        <v>27300000000</v>
      </c>
      <c r="D40" s="9">
        <f t="shared" si="0"/>
        <v>4.3648911848216524E-7</v>
      </c>
      <c r="E40" s="4">
        <v>0</v>
      </c>
      <c r="F40" s="4" t="s">
        <v>57</v>
      </c>
    </row>
    <row r="41" spans="1:6" x14ac:dyDescent="0.2">
      <c r="A41" s="7" t="s">
        <v>39</v>
      </c>
      <c r="B41" s="7" t="s">
        <v>19</v>
      </c>
      <c r="C41" s="8">
        <v>14100000000</v>
      </c>
      <c r="D41" s="9">
        <f t="shared" si="0"/>
        <v>2.2543943482045895E-7</v>
      </c>
      <c r="E41" s="4">
        <v>2</v>
      </c>
      <c r="F41" s="4" t="s">
        <v>57</v>
      </c>
    </row>
    <row r="43" spans="1:6" x14ac:dyDescent="0.2">
      <c r="B43" s="3" t="s">
        <v>54</v>
      </c>
      <c r="C43" s="6">
        <f>SUM(C2:C41)</f>
        <v>6.25445145E+16</v>
      </c>
    </row>
    <row r="45" spans="1:6" x14ac:dyDescent="0.2">
      <c r="B45" s="3" t="s">
        <v>55</v>
      </c>
      <c r="C45" s="4">
        <f>6^26</f>
        <v>1.7058172817957821E+20</v>
      </c>
    </row>
    <row r="46" spans="1:6" x14ac:dyDescent="0.2">
      <c r="B46" s="3" t="s">
        <v>56</v>
      </c>
      <c r="C46" s="5">
        <f>C43/C45</f>
        <v>3.6665424349644816E-4</v>
      </c>
    </row>
  </sheetData>
  <autoFilter ref="A1:F41" xr:uid="{00000000-0001-0000-0000-000000000000}"/>
  <sortState xmlns:xlrd2="http://schemas.microsoft.com/office/spreadsheetml/2017/richdata2" ref="A2:E41">
    <sortCondition ref="D1:D41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919BB-33D3-174E-864C-AE051AB071A5}">
  <dimension ref="A1:F26"/>
  <sheetViews>
    <sheetView workbookViewId="0">
      <selection activeCell="C25" sqref="C25"/>
    </sheetView>
  </sheetViews>
  <sheetFormatPr baseColWidth="10" defaultRowHeight="15" x14ac:dyDescent="0.2"/>
  <cols>
    <col min="1" max="1" width="11.33203125" bestFit="1" customWidth="1"/>
    <col min="2" max="2" width="45.83203125" bestFit="1" customWidth="1"/>
    <col min="3" max="3" width="23.6640625" bestFit="1" customWidth="1"/>
    <col min="4" max="4" width="23.6640625" customWidth="1"/>
    <col min="5" max="5" width="29.5" bestFit="1" customWidth="1"/>
    <col min="6" max="6" width="21.83203125" bestFit="1" customWidth="1"/>
  </cols>
  <sheetData>
    <row r="1" spans="1:6" ht="34" customHeight="1" x14ac:dyDescent="0.2">
      <c r="A1" s="1" t="s">
        <v>0</v>
      </c>
      <c r="B1" s="1" t="s">
        <v>1</v>
      </c>
      <c r="C1" s="1" t="s">
        <v>52</v>
      </c>
      <c r="D1" s="2" t="s">
        <v>53</v>
      </c>
      <c r="E1" s="15" t="s">
        <v>51</v>
      </c>
      <c r="F1" s="15" t="s">
        <v>59</v>
      </c>
    </row>
    <row r="2" spans="1:6" x14ac:dyDescent="0.2">
      <c r="A2" s="4" t="s">
        <v>60</v>
      </c>
      <c r="B2" s="4" t="s">
        <v>3</v>
      </c>
      <c r="C2" s="4">
        <v>4930000000000000</v>
      </c>
      <c r="D2" s="9">
        <f>C2/$C$23</f>
        <v>0.50773706841061816</v>
      </c>
      <c r="E2" s="4">
        <v>0</v>
      </c>
      <c r="F2" s="4" t="s">
        <v>57</v>
      </c>
    </row>
    <row r="3" spans="1:6" x14ac:dyDescent="0.2">
      <c r="A3" s="4" t="s">
        <v>61</v>
      </c>
      <c r="B3" s="4" t="s">
        <v>5</v>
      </c>
      <c r="C3" s="4">
        <v>381000000000000</v>
      </c>
      <c r="D3" s="9">
        <f t="shared" ref="D3:D21" si="0">C3/$C$23</f>
        <v>3.9238909343700917E-2</v>
      </c>
      <c r="E3" s="4">
        <v>0</v>
      </c>
      <c r="F3" s="4" t="s">
        <v>58</v>
      </c>
    </row>
    <row r="4" spans="1:6" x14ac:dyDescent="0.2">
      <c r="A4" s="4" t="s">
        <v>62</v>
      </c>
      <c r="B4" s="4" t="s">
        <v>7</v>
      </c>
      <c r="C4" s="4">
        <v>754000000000000</v>
      </c>
      <c r="D4" s="9">
        <f t="shared" si="0"/>
        <v>7.7653904580447491E-2</v>
      </c>
      <c r="E4" s="4">
        <v>0</v>
      </c>
      <c r="F4" s="4" t="s">
        <v>57</v>
      </c>
    </row>
    <row r="5" spans="1:6" x14ac:dyDescent="0.2">
      <c r="A5" s="4" t="s">
        <v>63</v>
      </c>
      <c r="B5" s="4" t="s">
        <v>11</v>
      </c>
      <c r="C5" s="4">
        <v>1280000000000000</v>
      </c>
      <c r="D5" s="9">
        <f t="shared" si="0"/>
        <v>0.13182625711269599</v>
      </c>
      <c r="E5" s="4">
        <v>0</v>
      </c>
      <c r="F5" s="4" t="s">
        <v>58</v>
      </c>
    </row>
    <row r="6" spans="1:6" x14ac:dyDescent="0.2">
      <c r="A6" s="4" t="s">
        <v>64</v>
      </c>
      <c r="B6" s="4" t="s">
        <v>19</v>
      </c>
      <c r="C6" s="4">
        <v>684000000000000</v>
      </c>
      <c r="D6" s="9">
        <f t="shared" si="0"/>
        <v>7.0444656144596926E-2</v>
      </c>
      <c r="E6" s="4">
        <v>0</v>
      </c>
      <c r="F6" s="4" t="s">
        <v>57</v>
      </c>
    </row>
    <row r="7" spans="1:6" x14ac:dyDescent="0.2">
      <c r="A7" s="4" t="s">
        <v>65</v>
      </c>
      <c r="B7" s="4" t="s">
        <v>66</v>
      </c>
      <c r="C7" s="4">
        <v>4010000000000</v>
      </c>
      <c r="D7" s="9">
        <f t="shared" si="0"/>
        <v>4.1298694611086793E-4</v>
      </c>
      <c r="E7" s="4">
        <v>0</v>
      </c>
      <c r="F7" s="4" t="s">
        <v>57</v>
      </c>
    </row>
    <row r="8" spans="1:6" x14ac:dyDescent="0.2">
      <c r="A8" s="4" t="s">
        <v>67</v>
      </c>
      <c r="B8" s="4" t="s">
        <v>68</v>
      </c>
      <c r="C8" s="4">
        <v>862000000000000</v>
      </c>
      <c r="D8" s="9">
        <f t="shared" si="0"/>
        <v>8.8776745024331208E-2</v>
      </c>
      <c r="E8" s="4">
        <v>0</v>
      </c>
      <c r="F8" s="4" t="s">
        <v>58</v>
      </c>
    </row>
    <row r="9" spans="1:6" x14ac:dyDescent="0.2">
      <c r="A9" s="4" t="s">
        <v>69</v>
      </c>
      <c r="B9" s="4" t="s">
        <v>70</v>
      </c>
      <c r="C9" s="4">
        <v>5360000000000</v>
      </c>
      <c r="D9" s="9">
        <f t="shared" si="0"/>
        <v>5.5202245165941451E-4</v>
      </c>
      <c r="E9" s="4">
        <v>0</v>
      </c>
      <c r="F9" s="4" t="s">
        <v>58</v>
      </c>
    </row>
    <row r="10" spans="1:6" x14ac:dyDescent="0.2">
      <c r="A10" s="4" t="s">
        <v>71</v>
      </c>
      <c r="B10" s="4" t="s">
        <v>72</v>
      </c>
      <c r="C10" s="4">
        <v>29500000000000</v>
      </c>
      <c r="D10" s="9">
        <f t="shared" si="0"/>
        <v>3.0381832693941657E-3</v>
      </c>
      <c r="E10" s="4">
        <v>0</v>
      </c>
      <c r="F10" s="4" t="s">
        <v>58</v>
      </c>
    </row>
    <row r="11" spans="1:6" x14ac:dyDescent="0.2">
      <c r="A11" s="4" t="s">
        <v>73</v>
      </c>
      <c r="B11" s="4" t="s">
        <v>74</v>
      </c>
      <c r="C11" s="4">
        <v>24300000000000</v>
      </c>
      <c r="D11" s="9">
        <f t="shared" si="0"/>
        <v>2.502639099873838E-3</v>
      </c>
      <c r="E11" s="4">
        <v>0</v>
      </c>
      <c r="F11" s="4" t="s">
        <v>58</v>
      </c>
    </row>
    <row r="12" spans="1:6" x14ac:dyDescent="0.2">
      <c r="A12" s="4" t="s">
        <v>75</v>
      </c>
      <c r="B12" s="4" t="s">
        <v>76</v>
      </c>
      <c r="C12" s="4">
        <v>1680000000000</v>
      </c>
      <c r="D12" s="9">
        <f t="shared" si="0"/>
        <v>1.7302196246041351E-4</v>
      </c>
      <c r="E12" s="4">
        <v>0</v>
      </c>
      <c r="F12" s="4" t="s">
        <v>57</v>
      </c>
    </row>
    <row r="13" spans="1:6" x14ac:dyDescent="0.2">
      <c r="A13" s="4" t="s">
        <v>77</v>
      </c>
      <c r="B13" s="4" t="s">
        <v>78</v>
      </c>
      <c r="C13" s="4">
        <v>20700000000000</v>
      </c>
      <c r="D13" s="9">
        <f t="shared" si="0"/>
        <v>2.1318777517443806E-3</v>
      </c>
      <c r="E13" s="4">
        <v>0</v>
      </c>
      <c r="F13" s="4" t="s">
        <v>57</v>
      </c>
    </row>
    <row r="14" spans="1:6" x14ac:dyDescent="0.2">
      <c r="A14" s="4" t="s">
        <v>79</v>
      </c>
      <c r="B14" s="4" t="s">
        <v>80</v>
      </c>
      <c r="C14" s="4">
        <v>43000000000000</v>
      </c>
      <c r="D14" s="9">
        <f t="shared" si="0"/>
        <v>4.4285383248796311E-3</v>
      </c>
      <c r="E14" s="4">
        <v>0</v>
      </c>
      <c r="F14" s="4" t="s">
        <v>57</v>
      </c>
    </row>
    <row r="15" spans="1:6" x14ac:dyDescent="0.2">
      <c r="A15" s="4" t="s">
        <v>81</v>
      </c>
      <c r="B15" s="4" t="s">
        <v>82</v>
      </c>
      <c r="C15" s="4">
        <v>17800000000000</v>
      </c>
      <c r="D15" s="9">
        <f t="shared" si="0"/>
        <v>1.8332088879734287E-3</v>
      </c>
      <c r="E15" s="4">
        <v>0</v>
      </c>
      <c r="F15" s="4" t="s">
        <v>57</v>
      </c>
    </row>
    <row r="16" spans="1:6" x14ac:dyDescent="0.2">
      <c r="A16" s="4" t="s">
        <v>83</v>
      </c>
      <c r="B16" s="4" t="s">
        <v>84</v>
      </c>
      <c r="C16" s="4">
        <v>28500000000000</v>
      </c>
      <c r="D16" s="9">
        <f t="shared" si="0"/>
        <v>2.9351940060248719E-3</v>
      </c>
      <c r="E16" s="4">
        <v>0</v>
      </c>
      <c r="F16" s="4" t="s">
        <v>58</v>
      </c>
    </row>
    <row r="17" spans="1:6" x14ac:dyDescent="0.2">
      <c r="A17" s="4" t="s">
        <v>85</v>
      </c>
      <c r="B17" s="4" t="s">
        <v>86</v>
      </c>
      <c r="C17" s="4">
        <v>15500000000000</v>
      </c>
      <c r="D17" s="9">
        <f t="shared" si="0"/>
        <v>1.5963335822240532E-3</v>
      </c>
      <c r="E17" s="4">
        <v>0</v>
      </c>
      <c r="F17" s="4" t="s">
        <v>58</v>
      </c>
    </row>
    <row r="18" spans="1:6" x14ac:dyDescent="0.2">
      <c r="A18" s="4" t="s">
        <v>87</v>
      </c>
      <c r="B18" s="4" t="s">
        <v>88</v>
      </c>
      <c r="C18" s="4">
        <v>186000000000000</v>
      </c>
      <c r="D18" s="9">
        <f t="shared" si="0"/>
        <v>1.9156002986688639E-2</v>
      </c>
      <c r="E18" s="4">
        <v>0</v>
      </c>
      <c r="F18" s="4" t="s">
        <v>58</v>
      </c>
    </row>
    <row r="19" spans="1:6" x14ac:dyDescent="0.2">
      <c r="A19" s="4" t="s">
        <v>89</v>
      </c>
      <c r="B19" s="4" t="s">
        <v>90</v>
      </c>
      <c r="C19" s="4">
        <v>160000000000000</v>
      </c>
      <c r="D19" s="9">
        <f t="shared" si="0"/>
        <v>1.6478282139086999E-2</v>
      </c>
      <c r="E19" s="4">
        <v>0</v>
      </c>
      <c r="F19" s="4" t="s">
        <v>58</v>
      </c>
    </row>
    <row r="20" spans="1:6" x14ac:dyDescent="0.2">
      <c r="A20" s="4" t="s">
        <v>91</v>
      </c>
      <c r="B20" s="4" t="s">
        <v>92</v>
      </c>
      <c r="C20" s="4">
        <v>21400000000000</v>
      </c>
      <c r="D20" s="9">
        <f t="shared" si="0"/>
        <v>2.2039702361028863E-3</v>
      </c>
      <c r="E20" s="4">
        <v>0</v>
      </c>
      <c r="F20" s="4" t="s">
        <v>57</v>
      </c>
    </row>
    <row r="21" spans="1:6" x14ac:dyDescent="0.2">
      <c r="A21" s="4" t="s">
        <v>93</v>
      </c>
      <c r="B21" s="4" t="s">
        <v>94</v>
      </c>
      <c r="C21" s="4">
        <v>261000000000000</v>
      </c>
      <c r="D21" s="9">
        <f t="shared" si="0"/>
        <v>2.6880197739385669E-2</v>
      </c>
      <c r="E21" s="4">
        <v>0</v>
      </c>
      <c r="F21" s="4" t="s">
        <v>57</v>
      </c>
    </row>
    <row r="23" spans="1:6" x14ac:dyDescent="0.2">
      <c r="B23" s="3" t="s">
        <v>54</v>
      </c>
      <c r="C23" s="6">
        <f>SUM(C2:C21)</f>
        <v>9709750000000000</v>
      </c>
    </row>
    <row r="25" spans="1:6" x14ac:dyDescent="0.2">
      <c r="B25" s="3" t="s">
        <v>55</v>
      </c>
      <c r="C25" s="4">
        <f>6^25</f>
        <v>2.8430288029929701E+19</v>
      </c>
    </row>
    <row r="26" spans="1:6" x14ac:dyDescent="0.2">
      <c r="B26" s="3" t="s">
        <v>56</v>
      </c>
      <c r="C26" s="5">
        <f>C23/C25</f>
        <v>3.41528372480017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MO_Network_With_Feedback</vt:lpstr>
      <vt:lpstr>AMO_Network_Without_Feedbac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1-10-27T15:12:06Z</dcterms:created>
  <dcterms:modified xsi:type="dcterms:W3CDTF">2021-11-16T22:32:24Z</dcterms:modified>
</cp:coreProperties>
</file>